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eginacunha/Desktop/Montipora/to_send/BMC/version#4/"/>
    </mc:Choice>
  </mc:AlternateContent>
  <xr:revisionPtr revIDLastSave="0" documentId="13_ncr:1_{E4DB67E3-37E0-724C-9601-F07F9792E7E2}" xr6:coauthVersionLast="43" xr6:coauthVersionMax="43" xr10:uidLastSave="{00000000-0000-0000-0000-000000000000}"/>
  <bookViews>
    <workbookView xWindow="16520" yWindow="460" windowWidth="21880" windowHeight="18960" tabRatio="500" xr2:uid="{00000000-000D-0000-FFFF-FFFF00000000}"/>
  </bookViews>
  <sheets>
    <sheet name="A_Species_list" sheetId="1" r:id="rId1"/>
    <sheet name="B_Sample_information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" i="2" l="1"/>
  <c r="I21" i="2"/>
  <c r="G21" i="2"/>
  <c r="C21" i="2"/>
  <c r="D21" i="2"/>
  <c r="E21" i="2"/>
  <c r="F21" i="2"/>
</calcChain>
</file>

<file path=xl/sharedStrings.xml><?xml version="1.0" encoding="utf-8"?>
<sst xmlns="http://schemas.openxmlformats.org/spreadsheetml/2006/main" count="522" uniqueCount="362">
  <si>
    <t>Species</t>
  </si>
  <si>
    <t>Family</t>
  </si>
  <si>
    <t>Astrangia sp.</t>
  </si>
  <si>
    <t>Rhizangiidae</t>
  </si>
  <si>
    <t xml:space="preserve">DQ643832 </t>
  </si>
  <si>
    <t>Orbicella franksi</t>
  </si>
  <si>
    <t>Merulinidae</t>
  </si>
  <si>
    <t xml:space="preserve">AP008975 </t>
  </si>
  <si>
    <t>Orbicella annularis</t>
  </si>
  <si>
    <t xml:space="preserve">AP008974 </t>
  </si>
  <si>
    <t>Orbicella faveolata</t>
  </si>
  <si>
    <t>AP008978</t>
  </si>
  <si>
    <t>Madracis mirabilis</t>
  </si>
  <si>
    <t>Pocilloporidae</t>
  </si>
  <si>
    <t xml:space="preserve">EU400212 </t>
  </si>
  <si>
    <t>Pocillopora verrucosa</t>
  </si>
  <si>
    <t>Johnston et al., 2017</t>
  </si>
  <si>
    <t>Pocillopora damicornis</t>
  </si>
  <si>
    <t xml:space="preserve">EU400213 </t>
  </si>
  <si>
    <t>Pocillopora eydoux</t>
  </si>
  <si>
    <t xml:space="preserve">EF526303 </t>
  </si>
  <si>
    <t>Pocillopora acuta</t>
  </si>
  <si>
    <t>Seriatopora caliendrum</t>
  </si>
  <si>
    <t xml:space="preserve">EF633601 </t>
  </si>
  <si>
    <t>Seriatopora hystrix</t>
  </si>
  <si>
    <t xml:space="preserve">EF633600 </t>
  </si>
  <si>
    <t>Stylophora pistillata</t>
  </si>
  <si>
    <t xml:space="preserve">EU400214 </t>
  </si>
  <si>
    <t>Goniopora columna</t>
  </si>
  <si>
    <t>Poritidae</t>
  </si>
  <si>
    <t xml:space="preserve">JF825141 </t>
  </si>
  <si>
    <t>Porites cf. brighami</t>
  </si>
  <si>
    <t>Porites lobata</t>
  </si>
  <si>
    <t>Porites okinawensis</t>
  </si>
  <si>
    <t xml:space="preserve">JF825142 </t>
  </si>
  <si>
    <t>Porites evermanni</t>
  </si>
  <si>
    <t>Porites rus</t>
  </si>
  <si>
    <t xml:space="preserve">LN864762 </t>
  </si>
  <si>
    <t>Porites panamensis</t>
  </si>
  <si>
    <t xml:space="preserve">KJ546638 </t>
  </si>
  <si>
    <t>Porites porites</t>
  </si>
  <si>
    <t xml:space="preserve">DQ643837 </t>
  </si>
  <si>
    <t>Pavona clavus</t>
  </si>
  <si>
    <t>Agariciidae</t>
  </si>
  <si>
    <t xml:space="preserve">DQ643836 </t>
  </si>
  <si>
    <t>Astreopora myriophthalma</t>
  </si>
  <si>
    <t>Acroporidae</t>
  </si>
  <si>
    <t xml:space="preserve">KJ634272 </t>
  </si>
  <si>
    <t>Astreopora explanata</t>
  </si>
  <si>
    <t xml:space="preserve">KJ634269 </t>
  </si>
  <si>
    <t>Alveopora sp.</t>
  </si>
  <si>
    <t xml:space="preserve">KJ634271 </t>
  </si>
  <si>
    <t>Montipora cactus</t>
  </si>
  <si>
    <t xml:space="preserve">AY903296 </t>
  </si>
  <si>
    <t>Montipora dilatata</t>
  </si>
  <si>
    <r>
      <t xml:space="preserve">Montipora </t>
    </r>
    <r>
      <rPr>
        <sz val="12"/>
        <color rgb="FF000000"/>
        <rFont val="Calibri"/>
        <family val="2"/>
        <scheme val="minor"/>
      </rPr>
      <t>cf.</t>
    </r>
    <r>
      <rPr>
        <i/>
        <sz val="12"/>
        <color rgb="FF000000"/>
        <rFont val="Calibri"/>
        <family val="2"/>
        <scheme val="minor"/>
      </rPr>
      <t xml:space="preserve"> turgencens</t>
    </r>
  </si>
  <si>
    <t>Montipora flabellata</t>
  </si>
  <si>
    <t>Anacropora matthai</t>
  </si>
  <si>
    <t xml:space="preserve">AY903295 </t>
  </si>
  <si>
    <t>Montipora incrassata</t>
  </si>
  <si>
    <t>Montipora capitata</t>
  </si>
  <si>
    <t>Isopora palifera</t>
  </si>
  <si>
    <t xml:space="preserve">KJ634270 </t>
  </si>
  <si>
    <t>Isopora togianensis</t>
  </si>
  <si>
    <t xml:space="preserve">KJ634268 </t>
  </si>
  <si>
    <t>Acropora tenuis</t>
  </si>
  <si>
    <t xml:space="preserve">AF338425 </t>
  </si>
  <si>
    <t>Acropora yongei</t>
  </si>
  <si>
    <t xml:space="preserve">KF448534 </t>
  </si>
  <si>
    <t>Acropora aspera</t>
  </si>
  <si>
    <t xml:space="preserve">KF448532 </t>
  </si>
  <si>
    <t>Acropora muricata</t>
  </si>
  <si>
    <t xml:space="preserve">KF448529 </t>
  </si>
  <si>
    <t>Acropora hyacinthus</t>
  </si>
  <si>
    <t xml:space="preserve">KF448531 </t>
  </si>
  <si>
    <t>Acropora humilis</t>
  </si>
  <si>
    <t xml:space="preserve">KF448528 </t>
  </si>
  <si>
    <t>Acropora digitifera</t>
  </si>
  <si>
    <t xml:space="preserve">KF448535 </t>
  </si>
  <si>
    <t>Acropora florida</t>
  </si>
  <si>
    <t xml:space="preserve">KF448533 </t>
  </si>
  <si>
    <t>Acropora robusta</t>
  </si>
  <si>
    <t xml:space="preserve">KF448538 </t>
  </si>
  <si>
    <t>Acropora nasuta</t>
  </si>
  <si>
    <t xml:space="preserve">KF448536 </t>
  </si>
  <si>
    <t>Acropora divaricata</t>
  </si>
  <si>
    <t xml:space="preserve">KF448537 </t>
  </si>
  <si>
    <t>Acropora horrida</t>
  </si>
  <si>
    <t xml:space="preserve">KF448530 </t>
  </si>
  <si>
    <t>Metridium senile</t>
  </si>
  <si>
    <t>Metridiidae</t>
  </si>
  <si>
    <t xml:space="preserve">HG423143 </t>
  </si>
  <si>
    <t>Nematostella sp.</t>
  </si>
  <si>
    <t>Edwardsiidae</t>
  </si>
  <si>
    <t xml:space="preserve">DQ643835 </t>
  </si>
  <si>
    <t>Montipora verrilli</t>
  </si>
  <si>
    <t>Montipora patula</t>
  </si>
  <si>
    <t>Forsman et al., 2017</t>
  </si>
  <si>
    <t>Code</t>
  </si>
  <si>
    <t>MC_RB1_RPB</t>
  </si>
  <si>
    <t xml:space="preserve">MC_RB2_RB </t>
  </si>
  <si>
    <t>MC_RB3_YOP</t>
  </si>
  <si>
    <t>MC_RB4YOWB</t>
  </si>
  <si>
    <t>MC_RB_5YOB</t>
  </si>
  <si>
    <t>GenBank acces. Numbers</t>
  </si>
  <si>
    <t>atp6</t>
  </si>
  <si>
    <t>atp8</t>
  </si>
  <si>
    <t>cox1</t>
  </si>
  <si>
    <t>cox2</t>
  </si>
  <si>
    <t>cox3</t>
  </si>
  <si>
    <t>cytb</t>
  </si>
  <si>
    <t>ND1</t>
  </si>
  <si>
    <t xml:space="preserve">ND2 </t>
  </si>
  <si>
    <t xml:space="preserve">ND3 </t>
  </si>
  <si>
    <t xml:space="preserve">ND4 </t>
  </si>
  <si>
    <t>ND4L</t>
  </si>
  <si>
    <t xml:space="preserve"> ND5 </t>
  </si>
  <si>
    <t>ND6</t>
  </si>
  <si>
    <t>MK091527</t>
  </si>
  <si>
    <t>MK091528</t>
  </si>
  <si>
    <t>MK091530</t>
  </si>
  <si>
    <t>MK091529</t>
  </si>
  <si>
    <t>MK091531</t>
  </si>
  <si>
    <t>MK091534</t>
  </si>
  <si>
    <t>MK091535</t>
  </si>
  <si>
    <t>MK091536</t>
  </si>
  <si>
    <t>MK091537</t>
  </si>
  <si>
    <t>MK091538</t>
  </si>
  <si>
    <t>MK091539</t>
  </si>
  <si>
    <t>MK091540</t>
  </si>
  <si>
    <t>MK091541</t>
  </si>
  <si>
    <t>MK091542</t>
  </si>
  <si>
    <t>MK091543</t>
  </si>
  <si>
    <t>MK091544</t>
  </si>
  <si>
    <t>MK091545</t>
  </si>
  <si>
    <t>MK091548</t>
  </si>
  <si>
    <t>MK091549</t>
  </si>
  <si>
    <t>MK091550</t>
  </si>
  <si>
    <t>MK091551</t>
  </si>
  <si>
    <t>MK091552</t>
  </si>
  <si>
    <t>MK091553</t>
  </si>
  <si>
    <t>MK091554</t>
  </si>
  <si>
    <t>MK091555</t>
  </si>
  <si>
    <t>MK091556</t>
  </si>
  <si>
    <t>MK091557</t>
  </si>
  <si>
    <t>MK091558</t>
  </si>
  <si>
    <t>MK091559</t>
  </si>
  <si>
    <t>MK091562</t>
  </si>
  <si>
    <t>MK091563</t>
  </si>
  <si>
    <t>MK091564</t>
  </si>
  <si>
    <t>MK091565</t>
  </si>
  <si>
    <t>MK091566</t>
  </si>
  <si>
    <t>MK091567</t>
  </si>
  <si>
    <t>MK091568</t>
  </si>
  <si>
    <t>MK091569</t>
  </si>
  <si>
    <t>MK091570</t>
  </si>
  <si>
    <t>MK091571</t>
  </si>
  <si>
    <t>MK091572</t>
  </si>
  <si>
    <t>MK091573</t>
  </si>
  <si>
    <t>MK091576</t>
  </si>
  <si>
    <t>MK091577</t>
  </si>
  <si>
    <t>MK091578</t>
  </si>
  <si>
    <t>MK091579</t>
  </si>
  <si>
    <t>MK091580</t>
  </si>
  <si>
    <t>MK091581</t>
  </si>
  <si>
    <t>MK091582</t>
  </si>
  <si>
    <t>MK091583</t>
  </si>
  <si>
    <t>MK091584</t>
  </si>
  <si>
    <t>MK091585</t>
  </si>
  <si>
    <t>MK091586</t>
  </si>
  <si>
    <t>MK091587</t>
  </si>
  <si>
    <t>MK091590</t>
  </si>
  <si>
    <t>MK091591</t>
  </si>
  <si>
    <t>MK091592</t>
  </si>
  <si>
    <t>MK091593</t>
  </si>
  <si>
    <t>MK091594</t>
  </si>
  <si>
    <t>MK091595</t>
  </si>
  <si>
    <t>MK091596</t>
  </si>
  <si>
    <t>MK091597</t>
  </si>
  <si>
    <t>MK091598</t>
  </si>
  <si>
    <t>MK091599</t>
  </si>
  <si>
    <t>MK091600</t>
  </si>
  <si>
    <t>MK091601</t>
  </si>
  <si>
    <t>MK091604</t>
  </si>
  <si>
    <t>MK091605</t>
  </si>
  <si>
    <t>MK091606</t>
  </si>
  <si>
    <t>MK091607</t>
  </si>
  <si>
    <t>MK091608</t>
  </si>
  <si>
    <t>MK091609</t>
  </si>
  <si>
    <t>MK091610</t>
  </si>
  <si>
    <t>MK091611</t>
  </si>
  <si>
    <t>MK091612</t>
  </si>
  <si>
    <t>MK091613</t>
  </si>
  <si>
    <t>MK091614</t>
  </si>
  <si>
    <t>MK091615</t>
  </si>
  <si>
    <t>MK091618</t>
  </si>
  <si>
    <t>MK091619</t>
  </si>
  <si>
    <t>MK091620</t>
  </si>
  <si>
    <t>MK091621</t>
  </si>
  <si>
    <t>MK091622</t>
  </si>
  <si>
    <t>MK091623</t>
  </si>
  <si>
    <t>MK091624</t>
  </si>
  <si>
    <t>MK091625</t>
  </si>
  <si>
    <t>MK091626</t>
  </si>
  <si>
    <t>MK091627</t>
  </si>
  <si>
    <t>MK091628</t>
  </si>
  <si>
    <t>MK091629</t>
  </si>
  <si>
    <t>MK091632</t>
  </si>
  <si>
    <t>MK091633</t>
  </si>
  <si>
    <t>MK091634</t>
  </si>
  <si>
    <t>MK091635</t>
  </si>
  <si>
    <t>MK091636</t>
  </si>
  <si>
    <t>MK091637</t>
  </si>
  <si>
    <t>MK091638</t>
  </si>
  <si>
    <t>MK091695</t>
  </si>
  <si>
    <t>MK091696</t>
  </si>
  <si>
    <t>MK091697</t>
  </si>
  <si>
    <t>MK091698</t>
  </si>
  <si>
    <t>MK091699</t>
  </si>
  <si>
    <t>MK091702</t>
  </si>
  <si>
    <t>MK091703</t>
  </si>
  <si>
    <t>MK091704</t>
  </si>
  <si>
    <t>MK091705</t>
  </si>
  <si>
    <t>MK091706</t>
  </si>
  <si>
    <t>MK091707</t>
  </si>
  <si>
    <t>MK091708</t>
  </si>
  <si>
    <t>MK091639</t>
  </si>
  <si>
    <t>MK091640</t>
  </si>
  <si>
    <t>MK091641</t>
  </si>
  <si>
    <t>MK091642</t>
  </si>
  <si>
    <t>MK091643</t>
  </si>
  <si>
    <t>MK091646</t>
  </si>
  <si>
    <t>MK091647</t>
  </si>
  <si>
    <t>MK091648</t>
  </si>
  <si>
    <t>MK091649</t>
  </si>
  <si>
    <t>MK091650</t>
  </si>
  <si>
    <t>MK091651</t>
  </si>
  <si>
    <t>MK091652</t>
  </si>
  <si>
    <t>MK091653</t>
  </si>
  <si>
    <t>MK091654</t>
  </si>
  <si>
    <t>MK091655</t>
  </si>
  <si>
    <t>MK091656</t>
  </si>
  <si>
    <t>MK091657</t>
  </si>
  <si>
    <t>MK091660</t>
  </si>
  <si>
    <t>MK091661</t>
  </si>
  <si>
    <t>MK091662</t>
  </si>
  <si>
    <t>MK091663</t>
  </si>
  <si>
    <t>MK091664</t>
  </si>
  <si>
    <t>MK091665</t>
  </si>
  <si>
    <t>MK091666</t>
  </si>
  <si>
    <t>MK091667</t>
  </si>
  <si>
    <t>MK091668</t>
  </si>
  <si>
    <t>MK091669</t>
  </si>
  <si>
    <t>MK091670</t>
  </si>
  <si>
    <t>MK091671</t>
  </si>
  <si>
    <t>MK091674</t>
  </si>
  <si>
    <t>MK091675</t>
  </si>
  <si>
    <t>MK091676</t>
  </si>
  <si>
    <t>MK091677</t>
  </si>
  <si>
    <t>MK091678</t>
  </si>
  <si>
    <t>MK091679</t>
  </si>
  <si>
    <t>MK091680</t>
  </si>
  <si>
    <t>MK091681</t>
  </si>
  <si>
    <t>MK091682</t>
  </si>
  <si>
    <t>MK091683</t>
  </si>
  <si>
    <t>MK091684</t>
  </si>
  <si>
    <t>MK091685</t>
  </si>
  <si>
    <t>MK091688</t>
  </si>
  <si>
    <t>MK091689</t>
  </si>
  <si>
    <t>MK091690</t>
  </si>
  <si>
    <t>MK091691</t>
  </si>
  <si>
    <t>MK091692</t>
  </si>
  <si>
    <t>MK091693</t>
  </si>
  <si>
    <t>MK091694</t>
  </si>
  <si>
    <t>GenBank acces. numbers</t>
  </si>
  <si>
    <r>
      <t xml:space="preserve">Montipora capitata </t>
    </r>
    <r>
      <rPr>
        <sz val="12"/>
        <color theme="1"/>
        <rFont val="Calibri"/>
        <family val="2"/>
        <scheme val="minor"/>
      </rPr>
      <t>(pooled)</t>
    </r>
  </si>
  <si>
    <t>MC_O_poolM</t>
  </si>
  <si>
    <t>MK091546</t>
  </si>
  <si>
    <t>MC_R_poolM</t>
  </si>
  <si>
    <t>MK091547</t>
  </si>
  <si>
    <t>MK091532</t>
  </si>
  <si>
    <t>MK091533</t>
  </si>
  <si>
    <t>MK091560</t>
  </si>
  <si>
    <t>MK091561</t>
  </si>
  <si>
    <t>MK091574</t>
  </si>
  <si>
    <t>MK091575</t>
  </si>
  <si>
    <t>MK091588</t>
  </si>
  <si>
    <t>MK091602</t>
  </si>
  <si>
    <t>MK091616</t>
  </si>
  <si>
    <t>MK091630</t>
  </si>
  <si>
    <t>MK091700</t>
  </si>
  <si>
    <t>MK091644</t>
  </si>
  <si>
    <t>MK091658</t>
  </si>
  <si>
    <t>MK091672</t>
  </si>
  <si>
    <t>MK091686</t>
  </si>
  <si>
    <t>MK091589</t>
  </si>
  <si>
    <t>MK091603</t>
  </si>
  <si>
    <t>MK091617</t>
  </si>
  <si>
    <t>MK091631</t>
  </si>
  <si>
    <t>MK091701</t>
  </si>
  <si>
    <t>MK091645</t>
  </si>
  <si>
    <t>MK091659</t>
  </si>
  <si>
    <t>MK091673</t>
  </si>
  <si>
    <t>MK091687</t>
  </si>
  <si>
    <t>Samples from this study used in RADseq analyses</t>
  </si>
  <si>
    <t>Samples from this study used in mitogenomic analyses</t>
  </si>
  <si>
    <t>R19turg</t>
  </si>
  <si>
    <t>Mdil12</t>
  </si>
  <si>
    <t>Mflab</t>
  </si>
  <si>
    <t>L26turg</t>
  </si>
  <si>
    <t>MC_mCAP</t>
  </si>
  <si>
    <t>R6Mdil</t>
  </si>
  <si>
    <t>L27incra</t>
  </si>
  <si>
    <t>R20patu</t>
  </si>
  <si>
    <t>L46verr</t>
  </si>
  <si>
    <t>Forsman, Z. H., I. S. S. Knapp, K. Tisthammer, D. A. R. Eaton, M. Belcaid, and R. J. Toonen. 2017. Coral hybridization or phenotypic variation? Genomic data reveal gene flow between Porites lobata and P. compressa. Mol. Phylog. Evol. 111:132-148.</t>
  </si>
  <si>
    <t>Johnston, E. C., Z. H. Forsman, J.-F. Flot, S. Schmidt-Roach, J. H. Pinzón, I. S. S. Knapp, and R. J. Toonen. 2017. A genomic glance through the fog of plasticity and diversification in Pocillopora. Sci. Rep. 7:5991.</t>
  </si>
  <si>
    <t>Kaneohe Bay, Hawaii</t>
  </si>
  <si>
    <t>*NWHI - North-western Hawaiian Islands</t>
  </si>
  <si>
    <t>Kure Atoll, NWHI*</t>
  </si>
  <si>
    <t>French Frigate Shoals, NWHI*</t>
  </si>
  <si>
    <t>Nihoa, NWHI*</t>
  </si>
  <si>
    <t>Sample  location</t>
  </si>
  <si>
    <t>Mean</t>
  </si>
  <si>
    <t>reads</t>
  </si>
  <si>
    <t>avcov</t>
  </si>
  <si>
    <t>refseq</t>
  </si>
  <si>
    <t>Abbreviations:</t>
  </si>
  <si>
    <t>mitochondrial genomes</t>
  </si>
  <si>
    <t>N/A</t>
  </si>
  <si>
    <t>T_reads</t>
  </si>
  <si>
    <t>length</t>
  </si>
  <si>
    <t>RADseq data</t>
  </si>
  <si>
    <t xml:space="preserve">N/A, not applicable (not used in the analysis) </t>
  </si>
  <si>
    <t>Avcov - mean coverage.</t>
  </si>
  <si>
    <t>T_reads - total number of trimmed reads.</t>
  </si>
  <si>
    <r>
      <t>refseq - % of the reference sequence (</t>
    </r>
    <r>
      <rPr>
        <i/>
        <sz val="12"/>
        <color theme="1"/>
        <rFont val="Calibri"/>
        <scheme val="minor"/>
      </rPr>
      <t>Montipora cactus</t>
    </r>
    <r>
      <rPr>
        <sz val="12"/>
        <color theme="1"/>
        <rFont val="Calibri"/>
        <family val="2"/>
        <scheme val="minor"/>
      </rPr>
      <t xml:space="preserve">, mitochondrial genomes; </t>
    </r>
    <r>
      <rPr>
        <i/>
        <sz val="12"/>
        <color theme="1"/>
        <rFont val="Calibri"/>
        <scheme val="minor"/>
      </rPr>
      <t>Montipora capitata</t>
    </r>
    <r>
      <rPr>
        <sz val="12"/>
        <color theme="1"/>
        <rFont val="Calibri"/>
        <family val="2"/>
        <scheme val="minor"/>
      </rPr>
      <t>, RADseq data)</t>
    </r>
  </si>
  <si>
    <t>SD</t>
  </si>
  <si>
    <t>SD - standard deviation</t>
  </si>
  <si>
    <r>
      <rPr>
        <b/>
        <sz val="12"/>
        <color theme="1"/>
        <rFont val="Calibri"/>
        <family val="2"/>
        <scheme val="minor"/>
      </rPr>
      <t>Table 1</t>
    </r>
    <r>
      <rPr>
        <sz val="12"/>
        <color theme="1"/>
        <rFont val="Calibri"/>
        <family val="2"/>
        <scheme val="minor"/>
      </rPr>
      <t>A. List of species, families and GeneBank accession numbers used in this study</t>
    </r>
  </si>
  <si>
    <t>N_sites</t>
  </si>
  <si>
    <t>M_depth</t>
  </si>
  <si>
    <r>
      <rPr>
        <b/>
        <sz val="12"/>
        <color theme="1"/>
        <rFont val="Calibri"/>
        <family val="2"/>
        <scheme val="minor"/>
      </rPr>
      <t>Table 1B</t>
    </r>
    <r>
      <rPr>
        <sz val="12"/>
        <color theme="1"/>
        <rFont val="Calibri"/>
        <family val="2"/>
        <scheme val="minor"/>
      </rPr>
      <t>. Collected sample information regarding mitogenomic and genomic (RADseq) data.</t>
    </r>
  </si>
  <si>
    <t>N_sites - number of sites</t>
  </si>
  <si>
    <t>M_depth - mean depth coverage</t>
  </si>
  <si>
    <t>NCBI accession numbers</t>
  </si>
  <si>
    <t>SAMN12282846</t>
  </si>
  <si>
    <t>SAMN12282847</t>
  </si>
  <si>
    <t>SAMN12282848</t>
  </si>
  <si>
    <t>SAMN12282849</t>
  </si>
  <si>
    <t>SAMN12282850</t>
  </si>
  <si>
    <t>SAMN12282851</t>
  </si>
  <si>
    <t>SAMN12282852</t>
  </si>
  <si>
    <t>SAMN12282853</t>
  </si>
  <si>
    <t>SAMN12282854</t>
  </si>
  <si>
    <t>SAMN12282855</t>
  </si>
  <si>
    <t>SAMN12282856</t>
  </si>
  <si>
    <t>SAMN12282857</t>
  </si>
  <si>
    <t>SAMN12282858</t>
  </si>
  <si>
    <t>SAMN12282859</t>
  </si>
  <si>
    <t>SAMN12282860</t>
  </si>
  <si>
    <t>SAMN122828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0.0%"/>
    <numFmt numFmtId="166" formatCode="_ * #,##0_ ;_ * \-#,##0_ ;_ * &quot;-&quot;??_ ;_ @_ "/>
    <numFmt numFmtId="167" formatCode="0.00_ 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6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2" xfId="0" applyFont="1" applyBorder="1"/>
    <xf numFmtId="0" fontId="3" fillId="0" borderId="2" xfId="0" applyFont="1" applyBorder="1"/>
    <xf numFmtId="0" fontId="4" fillId="0" borderId="3" xfId="0" applyFont="1" applyBorder="1"/>
    <xf numFmtId="0" fontId="0" fillId="0" borderId="3" xfId="0" applyBorder="1"/>
    <xf numFmtId="0" fontId="4" fillId="0" borderId="2" xfId="0" applyFont="1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4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3" xfId="0" applyFont="1" applyBorder="1"/>
    <xf numFmtId="0" fontId="5" fillId="0" borderId="1" xfId="0" applyFont="1" applyBorder="1"/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8" fillId="0" borderId="0" xfId="0" applyFont="1"/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0" borderId="2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5" fillId="0" borderId="4" xfId="0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/>
    <xf numFmtId="0" fontId="0" fillId="0" borderId="0" xfId="0" applyBorder="1"/>
    <xf numFmtId="10" fontId="0" fillId="0" borderId="0" xfId="0" applyNumberFormat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0" fillId="0" borderId="4" xfId="0" applyBorder="1"/>
    <xf numFmtId="1" fontId="0" fillId="0" borderId="0" xfId="0" applyNumberFormat="1"/>
    <xf numFmtId="1" fontId="0" fillId="0" borderId="4" xfId="0" applyNumberFormat="1" applyBorder="1"/>
    <xf numFmtId="0" fontId="5" fillId="0" borderId="4" xfId="0" applyFont="1" applyBorder="1"/>
    <xf numFmtId="1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6" xfId="0" applyBorder="1" applyAlignment="1">
      <alignment horizontal="center"/>
    </xf>
    <xf numFmtId="166" fontId="0" fillId="0" borderId="7" xfId="5" applyNumberFormat="1" applyFont="1" applyBorder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5" xfId="5" applyNumberFormat="1" applyFon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2" xfId="0" applyFont="1" applyBorder="1" applyAlignment="1">
      <alignment horizontal="center"/>
    </xf>
    <xf numFmtId="0" fontId="5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/>
  </cellXfs>
  <cellStyles count="6">
    <cellStyle name="Comma" xfId="5" builtinId="3"/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tabSelected="1" topLeftCell="A47" zoomScale="110" zoomScaleNormal="110" zoomScalePageLayoutView="110" workbookViewId="0">
      <selection activeCell="F84" sqref="F84"/>
    </sheetView>
  </sheetViews>
  <sheetFormatPr baseColWidth="10" defaultRowHeight="16" x14ac:dyDescent="0.2"/>
  <cols>
    <col min="1" max="1" width="23.6640625" customWidth="1"/>
    <col min="2" max="2" width="13.1640625" customWidth="1"/>
    <col min="3" max="3" width="21.33203125" customWidth="1"/>
    <col min="4" max="4" width="12" customWidth="1"/>
    <col min="5" max="5" width="10.83203125" customWidth="1"/>
    <col min="6" max="6" width="20" customWidth="1"/>
  </cols>
  <sheetData>
    <row r="1" spans="1:7" x14ac:dyDescent="0.2">
      <c r="A1" t="s">
        <v>339</v>
      </c>
    </row>
    <row r="3" spans="1:7" ht="17" thickBot="1" x14ac:dyDescent="0.25">
      <c r="A3" s="20" t="s">
        <v>0</v>
      </c>
      <c r="B3" s="20" t="s">
        <v>1</v>
      </c>
      <c r="C3" s="20" t="s">
        <v>274</v>
      </c>
    </row>
    <row r="4" spans="1:7" ht="17" thickTop="1" x14ac:dyDescent="0.2">
      <c r="A4" s="1" t="s">
        <v>2</v>
      </c>
      <c r="B4" s="2" t="s">
        <v>3</v>
      </c>
      <c r="C4" s="10" t="s">
        <v>4</v>
      </c>
    </row>
    <row r="5" spans="1:7" x14ac:dyDescent="0.2">
      <c r="A5" s="3" t="s">
        <v>5</v>
      </c>
      <c r="B5" t="s">
        <v>6</v>
      </c>
      <c r="C5" s="13" t="s">
        <v>7</v>
      </c>
    </row>
    <row r="6" spans="1:7" x14ac:dyDescent="0.2">
      <c r="A6" s="3" t="s">
        <v>8</v>
      </c>
      <c r="B6" t="s">
        <v>6</v>
      </c>
      <c r="C6" s="13" t="s">
        <v>9</v>
      </c>
    </row>
    <row r="7" spans="1:7" x14ac:dyDescent="0.2">
      <c r="A7" s="3" t="s">
        <v>10</v>
      </c>
      <c r="B7" t="s">
        <v>6</v>
      </c>
      <c r="C7" s="13" t="s">
        <v>11</v>
      </c>
    </row>
    <row r="8" spans="1:7" x14ac:dyDescent="0.2">
      <c r="A8" s="1" t="s">
        <v>12</v>
      </c>
      <c r="B8" s="2" t="s">
        <v>13</v>
      </c>
      <c r="C8" s="10" t="s">
        <v>14</v>
      </c>
    </row>
    <row r="9" spans="1:7" x14ac:dyDescent="0.2">
      <c r="A9" s="3" t="s">
        <v>15</v>
      </c>
      <c r="B9" s="2" t="s">
        <v>13</v>
      </c>
      <c r="C9" s="23" t="s">
        <v>16</v>
      </c>
      <c r="D9" s="24"/>
      <c r="E9" s="24"/>
      <c r="F9" s="24"/>
      <c r="G9" s="24"/>
    </row>
    <row r="10" spans="1:7" x14ac:dyDescent="0.2">
      <c r="A10" s="3" t="s">
        <v>17</v>
      </c>
      <c r="B10" t="s">
        <v>13</v>
      </c>
      <c r="C10" s="23" t="s">
        <v>18</v>
      </c>
      <c r="D10" s="24"/>
      <c r="E10" s="24"/>
      <c r="F10" s="24"/>
      <c r="G10" s="24"/>
    </row>
    <row r="11" spans="1:7" x14ac:dyDescent="0.2">
      <c r="A11" s="3" t="s">
        <v>19</v>
      </c>
      <c r="B11" t="s">
        <v>13</v>
      </c>
      <c r="C11" s="23" t="s">
        <v>20</v>
      </c>
      <c r="D11" s="24"/>
      <c r="E11" s="24"/>
      <c r="F11" s="24"/>
      <c r="G11" s="24"/>
    </row>
    <row r="12" spans="1:7" x14ac:dyDescent="0.2">
      <c r="A12" s="3" t="s">
        <v>21</v>
      </c>
      <c r="B12" t="s">
        <v>13</v>
      </c>
      <c r="C12" s="23" t="s">
        <v>16</v>
      </c>
      <c r="D12" s="24"/>
      <c r="E12" s="24"/>
      <c r="F12" s="24"/>
      <c r="G12" s="24"/>
    </row>
    <row r="13" spans="1:7" x14ac:dyDescent="0.2">
      <c r="A13" s="3" t="s">
        <v>22</v>
      </c>
      <c r="B13" t="s">
        <v>13</v>
      </c>
      <c r="C13" s="23" t="s">
        <v>23</v>
      </c>
      <c r="D13" s="24"/>
      <c r="E13" s="24"/>
      <c r="F13" s="24"/>
      <c r="G13" s="24"/>
    </row>
    <row r="14" spans="1:7" x14ac:dyDescent="0.2">
      <c r="A14" s="3" t="s">
        <v>24</v>
      </c>
      <c r="B14" t="s">
        <v>13</v>
      </c>
      <c r="C14" s="23" t="s">
        <v>25</v>
      </c>
      <c r="D14" s="24"/>
      <c r="E14" s="24"/>
      <c r="F14" s="24"/>
      <c r="G14" s="24"/>
    </row>
    <row r="15" spans="1:7" x14ac:dyDescent="0.2">
      <c r="A15" s="3" t="s">
        <v>26</v>
      </c>
      <c r="B15" t="s">
        <v>13</v>
      </c>
      <c r="C15" s="23" t="s">
        <v>27</v>
      </c>
      <c r="D15" s="24"/>
      <c r="E15" s="24"/>
      <c r="F15" s="24"/>
      <c r="G15" s="24"/>
    </row>
    <row r="16" spans="1:7" x14ac:dyDescent="0.2">
      <c r="A16" s="1" t="s">
        <v>28</v>
      </c>
      <c r="B16" s="2" t="s">
        <v>29</v>
      </c>
      <c r="C16" s="25" t="s">
        <v>30</v>
      </c>
      <c r="D16" s="24"/>
      <c r="E16" s="24"/>
      <c r="F16" s="24"/>
      <c r="G16" s="24"/>
    </row>
    <row r="17" spans="1:7" x14ac:dyDescent="0.2">
      <c r="A17" s="3" t="s">
        <v>31</v>
      </c>
      <c r="B17" s="2" t="s">
        <v>29</v>
      </c>
      <c r="C17" s="25" t="s">
        <v>97</v>
      </c>
      <c r="D17" s="24"/>
      <c r="E17" s="24"/>
      <c r="F17" s="24"/>
      <c r="G17" s="24"/>
    </row>
    <row r="18" spans="1:7" x14ac:dyDescent="0.2">
      <c r="A18" s="3" t="s">
        <v>32</v>
      </c>
      <c r="B18" s="2" t="s">
        <v>29</v>
      </c>
      <c r="C18" s="25" t="s">
        <v>97</v>
      </c>
      <c r="D18" s="24"/>
      <c r="E18" s="24"/>
      <c r="F18" s="24"/>
      <c r="G18" s="24"/>
    </row>
    <row r="19" spans="1:7" x14ac:dyDescent="0.2">
      <c r="A19" s="3" t="s">
        <v>32</v>
      </c>
      <c r="B19" t="s">
        <v>29</v>
      </c>
      <c r="C19" s="25" t="s">
        <v>97</v>
      </c>
      <c r="D19" s="24"/>
      <c r="E19" s="24"/>
      <c r="F19" s="24"/>
      <c r="G19" s="24"/>
    </row>
    <row r="20" spans="1:7" x14ac:dyDescent="0.2">
      <c r="A20" s="3" t="s">
        <v>33</v>
      </c>
      <c r="B20" t="s">
        <v>29</v>
      </c>
      <c r="C20" s="23" t="s">
        <v>34</v>
      </c>
      <c r="D20" s="24"/>
      <c r="E20" s="24"/>
      <c r="F20" s="24"/>
      <c r="G20" s="24"/>
    </row>
    <row r="21" spans="1:7" x14ac:dyDescent="0.2">
      <c r="A21" s="3" t="s">
        <v>35</v>
      </c>
      <c r="B21" t="s">
        <v>29</v>
      </c>
      <c r="C21" s="25" t="s">
        <v>97</v>
      </c>
      <c r="D21" s="24"/>
      <c r="E21" s="24"/>
      <c r="F21" s="24"/>
      <c r="G21" s="24"/>
    </row>
    <row r="22" spans="1:7" x14ac:dyDescent="0.2">
      <c r="A22" s="3" t="s">
        <v>36</v>
      </c>
      <c r="B22" t="s">
        <v>29</v>
      </c>
      <c r="C22" s="23" t="s">
        <v>37</v>
      </c>
      <c r="D22" s="24"/>
      <c r="E22" s="24"/>
      <c r="F22" s="24"/>
      <c r="G22" s="24"/>
    </row>
    <row r="23" spans="1:7" x14ac:dyDescent="0.2">
      <c r="A23" s="3" t="s">
        <v>38</v>
      </c>
      <c r="B23" t="s">
        <v>29</v>
      </c>
      <c r="C23" s="13" t="s">
        <v>39</v>
      </c>
    </row>
    <row r="24" spans="1:7" x14ac:dyDescent="0.2">
      <c r="A24" s="3" t="s">
        <v>40</v>
      </c>
      <c r="B24" t="s">
        <v>29</v>
      </c>
      <c r="C24" s="13" t="s">
        <v>41</v>
      </c>
    </row>
    <row r="25" spans="1:7" x14ac:dyDescent="0.2">
      <c r="A25" s="3" t="s">
        <v>42</v>
      </c>
      <c r="B25" t="s">
        <v>43</v>
      </c>
      <c r="C25" s="13" t="s">
        <v>44</v>
      </c>
    </row>
    <row r="26" spans="1:7" x14ac:dyDescent="0.2">
      <c r="A26" s="1" t="s">
        <v>45</v>
      </c>
      <c r="B26" s="2" t="s">
        <v>46</v>
      </c>
      <c r="C26" s="10" t="s">
        <v>47</v>
      </c>
    </row>
    <row r="27" spans="1:7" x14ac:dyDescent="0.2">
      <c r="A27" s="1" t="s">
        <v>48</v>
      </c>
      <c r="B27" s="2" t="s">
        <v>46</v>
      </c>
      <c r="C27" s="10" t="s">
        <v>49</v>
      </c>
    </row>
    <row r="28" spans="1:7" x14ac:dyDescent="0.2">
      <c r="A28" s="1" t="s">
        <v>50</v>
      </c>
      <c r="B28" s="2" t="s">
        <v>29</v>
      </c>
      <c r="C28" s="10" t="s">
        <v>51</v>
      </c>
    </row>
    <row r="29" spans="1:7" x14ac:dyDescent="0.2">
      <c r="A29" s="3" t="s">
        <v>52</v>
      </c>
      <c r="B29" t="s">
        <v>46</v>
      </c>
      <c r="C29" s="13" t="s">
        <v>53</v>
      </c>
    </row>
    <row r="30" spans="1:7" x14ac:dyDescent="0.2">
      <c r="A30" s="1" t="s">
        <v>57</v>
      </c>
      <c r="B30" s="2" t="s">
        <v>46</v>
      </c>
      <c r="C30" s="10" t="s">
        <v>58</v>
      </c>
    </row>
    <row r="31" spans="1:7" x14ac:dyDescent="0.2">
      <c r="A31" s="1" t="s">
        <v>61</v>
      </c>
      <c r="B31" s="2" t="s">
        <v>46</v>
      </c>
      <c r="C31" s="10" t="s">
        <v>62</v>
      </c>
    </row>
    <row r="32" spans="1:7" x14ac:dyDescent="0.2">
      <c r="A32" s="1" t="s">
        <v>63</v>
      </c>
      <c r="B32" s="2" t="s">
        <v>46</v>
      </c>
      <c r="C32" s="10" t="s">
        <v>64</v>
      </c>
    </row>
    <row r="33" spans="1:3" x14ac:dyDescent="0.2">
      <c r="A33" s="1" t="s">
        <v>65</v>
      </c>
      <c r="B33" s="2" t="s">
        <v>46</v>
      </c>
      <c r="C33" s="10" t="s">
        <v>66</v>
      </c>
    </row>
    <row r="34" spans="1:3" x14ac:dyDescent="0.2">
      <c r="A34" s="1" t="s">
        <v>67</v>
      </c>
      <c r="B34" s="2" t="s">
        <v>46</v>
      </c>
      <c r="C34" s="10" t="s">
        <v>68</v>
      </c>
    </row>
    <row r="35" spans="1:3" x14ac:dyDescent="0.2">
      <c r="A35" s="1" t="s">
        <v>69</v>
      </c>
      <c r="B35" s="2" t="s">
        <v>46</v>
      </c>
      <c r="C35" s="10" t="s">
        <v>70</v>
      </c>
    </row>
    <row r="36" spans="1:3" x14ac:dyDescent="0.2">
      <c r="A36" s="1" t="s">
        <v>71</v>
      </c>
      <c r="B36" s="2" t="s">
        <v>46</v>
      </c>
      <c r="C36" s="10" t="s">
        <v>72</v>
      </c>
    </row>
    <row r="37" spans="1:3" x14ac:dyDescent="0.2">
      <c r="A37" s="1" t="s">
        <v>73</v>
      </c>
      <c r="B37" s="2" t="s">
        <v>46</v>
      </c>
      <c r="C37" s="10" t="s">
        <v>74</v>
      </c>
    </row>
    <row r="38" spans="1:3" x14ac:dyDescent="0.2">
      <c r="A38" s="1" t="s">
        <v>75</v>
      </c>
      <c r="B38" s="2" t="s">
        <v>46</v>
      </c>
      <c r="C38" s="10" t="s">
        <v>76</v>
      </c>
    </row>
    <row r="39" spans="1:3" x14ac:dyDescent="0.2">
      <c r="A39" s="1" t="s">
        <v>77</v>
      </c>
      <c r="B39" s="2" t="s">
        <v>46</v>
      </c>
      <c r="C39" s="10" t="s">
        <v>78</v>
      </c>
    </row>
    <row r="40" spans="1:3" x14ac:dyDescent="0.2">
      <c r="A40" s="1" t="s">
        <v>79</v>
      </c>
      <c r="B40" s="2" t="s">
        <v>46</v>
      </c>
      <c r="C40" s="10" t="s">
        <v>80</v>
      </c>
    </row>
    <row r="41" spans="1:3" x14ac:dyDescent="0.2">
      <c r="A41" s="1" t="s">
        <v>81</v>
      </c>
      <c r="B41" s="2" t="s">
        <v>46</v>
      </c>
      <c r="C41" s="10" t="s">
        <v>82</v>
      </c>
    </row>
    <row r="42" spans="1:3" x14ac:dyDescent="0.2">
      <c r="A42" s="1" t="s">
        <v>83</v>
      </c>
      <c r="B42" s="2" t="s">
        <v>46</v>
      </c>
      <c r="C42" s="10" t="s">
        <v>84</v>
      </c>
    </row>
    <row r="43" spans="1:3" x14ac:dyDescent="0.2">
      <c r="A43" s="1" t="s">
        <v>85</v>
      </c>
      <c r="B43" s="2" t="s">
        <v>46</v>
      </c>
      <c r="C43" s="10" t="s">
        <v>86</v>
      </c>
    </row>
    <row r="44" spans="1:3" x14ac:dyDescent="0.2">
      <c r="A44" s="4" t="s">
        <v>87</v>
      </c>
      <c r="B44" s="5" t="s">
        <v>46</v>
      </c>
      <c r="C44" s="11" t="s">
        <v>88</v>
      </c>
    </row>
    <row r="45" spans="1:3" x14ac:dyDescent="0.2">
      <c r="A45" s="6" t="s">
        <v>89</v>
      </c>
      <c r="B45" s="7" t="s">
        <v>90</v>
      </c>
      <c r="C45" s="21" t="s">
        <v>91</v>
      </c>
    </row>
    <row r="46" spans="1:3" x14ac:dyDescent="0.2">
      <c r="A46" s="8" t="s">
        <v>92</v>
      </c>
      <c r="B46" s="9" t="s">
        <v>93</v>
      </c>
      <c r="C46" s="17" t="s">
        <v>94</v>
      </c>
    </row>
    <row r="49" spans="1:16" x14ac:dyDescent="0.2">
      <c r="A49" s="14" t="s">
        <v>305</v>
      </c>
    </row>
    <row r="50" spans="1:16" x14ac:dyDescent="0.2">
      <c r="A50" s="56" t="s">
        <v>0</v>
      </c>
      <c r="B50" s="58" t="s">
        <v>98</v>
      </c>
      <c r="C50" s="58" t="s">
        <v>1</v>
      </c>
      <c r="D50" s="19" t="s">
        <v>104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</row>
    <row r="51" spans="1:16" x14ac:dyDescent="0.2">
      <c r="A51" s="57"/>
      <c r="B51" s="59"/>
      <c r="C51" s="59"/>
      <c r="D51" s="55" t="s">
        <v>105</v>
      </c>
      <c r="E51" s="55" t="s">
        <v>106</v>
      </c>
      <c r="F51" s="8" t="s">
        <v>107</v>
      </c>
      <c r="G51" s="8" t="s">
        <v>108</v>
      </c>
      <c r="H51" s="8" t="s">
        <v>109</v>
      </c>
      <c r="I51" s="8" t="s">
        <v>110</v>
      </c>
      <c r="J51" s="9" t="s">
        <v>111</v>
      </c>
      <c r="K51" s="9" t="s">
        <v>112</v>
      </c>
      <c r="L51" s="9" t="s">
        <v>113</v>
      </c>
      <c r="M51" s="9" t="s">
        <v>114</v>
      </c>
      <c r="N51" s="9" t="s">
        <v>115</v>
      </c>
      <c r="O51" s="9" t="s">
        <v>116</v>
      </c>
      <c r="P51" s="9" t="s">
        <v>117</v>
      </c>
    </row>
    <row r="52" spans="1:16" x14ac:dyDescent="0.2">
      <c r="A52" s="1" t="s">
        <v>54</v>
      </c>
      <c r="B52" s="10" t="s">
        <v>307</v>
      </c>
      <c r="C52" s="13" t="s">
        <v>46</v>
      </c>
      <c r="D52" s="10" t="s">
        <v>118</v>
      </c>
      <c r="E52" s="13" t="s">
        <v>130</v>
      </c>
      <c r="F52" t="s">
        <v>142</v>
      </c>
      <c r="G52" t="s">
        <v>154</v>
      </c>
      <c r="H52" t="s">
        <v>166</v>
      </c>
      <c r="I52" t="s">
        <v>178</v>
      </c>
      <c r="J52" t="s">
        <v>190</v>
      </c>
      <c r="K52" t="s">
        <v>202</v>
      </c>
      <c r="L52" t="s">
        <v>214</v>
      </c>
      <c r="M52" t="s">
        <v>226</v>
      </c>
      <c r="N52" t="s">
        <v>238</v>
      </c>
      <c r="O52" t="s">
        <v>250</v>
      </c>
      <c r="P52" t="s">
        <v>262</v>
      </c>
    </row>
    <row r="53" spans="1:16" x14ac:dyDescent="0.2">
      <c r="A53" s="1" t="s">
        <v>54</v>
      </c>
      <c r="B53" s="10" t="s">
        <v>311</v>
      </c>
      <c r="C53" s="13" t="s">
        <v>46</v>
      </c>
      <c r="D53" s="10" t="s">
        <v>121</v>
      </c>
      <c r="E53" s="13" t="s">
        <v>132</v>
      </c>
      <c r="F53" t="s">
        <v>144</v>
      </c>
      <c r="G53" t="s">
        <v>156</v>
      </c>
      <c r="H53" t="s">
        <v>168</v>
      </c>
      <c r="I53" t="s">
        <v>180</v>
      </c>
      <c r="J53" t="s">
        <v>192</v>
      </c>
      <c r="K53" t="s">
        <v>204</v>
      </c>
      <c r="L53" t="s">
        <v>216</v>
      </c>
      <c r="M53" t="s">
        <v>228</v>
      </c>
      <c r="N53" t="s">
        <v>240</v>
      </c>
      <c r="O53" t="s">
        <v>252</v>
      </c>
      <c r="P53" t="s">
        <v>264</v>
      </c>
    </row>
    <row r="54" spans="1:16" x14ac:dyDescent="0.2">
      <c r="A54" s="3" t="s">
        <v>56</v>
      </c>
      <c r="B54" s="13" t="s">
        <v>308</v>
      </c>
      <c r="C54" s="13" t="s">
        <v>46</v>
      </c>
      <c r="D54" s="10" t="s">
        <v>119</v>
      </c>
      <c r="E54" s="13" t="s">
        <v>131</v>
      </c>
      <c r="F54" t="s">
        <v>143</v>
      </c>
      <c r="G54" t="s">
        <v>155</v>
      </c>
      <c r="H54" t="s">
        <v>167</v>
      </c>
      <c r="I54" t="s">
        <v>179</v>
      </c>
      <c r="J54" t="s">
        <v>191</v>
      </c>
      <c r="K54" t="s">
        <v>203</v>
      </c>
      <c r="L54" t="s">
        <v>215</v>
      </c>
      <c r="M54" t="s">
        <v>227</v>
      </c>
      <c r="N54" t="s">
        <v>239</v>
      </c>
      <c r="O54" t="s">
        <v>251</v>
      </c>
      <c r="P54" t="s">
        <v>263</v>
      </c>
    </row>
    <row r="55" spans="1:16" x14ac:dyDescent="0.2">
      <c r="A55" s="1" t="s">
        <v>55</v>
      </c>
      <c r="B55" s="10" t="s">
        <v>306</v>
      </c>
      <c r="C55" s="13" t="s">
        <v>46</v>
      </c>
      <c r="D55" s="10" t="s">
        <v>120</v>
      </c>
      <c r="E55" s="13" t="s">
        <v>133</v>
      </c>
      <c r="F55" t="s">
        <v>145</v>
      </c>
      <c r="G55" t="s">
        <v>157</v>
      </c>
      <c r="H55" t="s">
        <v>169</v>
      </c>
      <c r="I55" t="s">
        <v>181</v>
      </c>
      <c r="J55" t="s">
        <v>193</v>
      </c>
      <c r="K55" t="s">
        <v>205</v>
      </c>
      <c r="L55" t="s">
        <v>217</v>
      </c>
      <c r="M55" t="s">
        <v>229</v>
      </c>
      <c r="N55" t="s">
        <v>241</v>
      </c>
      <c r="O55" t="s">
        <v>253</v>
      </c>
      <c r="P55" t="s">
        <v>265</v>
      </c>
    </row>
    <row r="56" spans="1:16" x14ac:dyDescent="0.2">
      <c r="A56" s="3" t="s">
        <v>59</v>
      </c>
      <c r="B56" s="12" t="s">
        <v>312</v>
      </c>
      <c r="C56" s="10" t="s">
        <v>46</v>
      </c>
      <c r="D56" s="10" t="s">
        <v>122</v>
      </c>
      <c r="E56" s="13" t="s">
        <v>134</v>
      </c>
      <c r="F56" t="s">
        <v>146</v>
      </c>
      <c r="G56" t="s">
        <v>158</v>
      </c>
      <c r="H56" t="s">
        <v>170</v>
      </c>
      <c r="I56" t="s">
        <v>182</v>
      </c>
      <c r="J56" t="s">
        <v>194</v>
      </c>
      <c r="K56" t="s">
        <v>206</v>
      </c>
      <c r="L56" t="s">
        <v>218</v>
      </c>
      <c r="M56" t="s">
        <v>230</v>
      </c>
      <c r="N56" t="s">
        <v>242</v>
      </c>
      <c r="O56" t="s">
        <v>254</v>
      </c>
      <c r="P56" t="s">
        <v>266</v>
      </c>
    </row>
    <row r="57" spans="1:16" x14ac:dyDescent="0.2">
      <c r="A57" s="3" t="s">
        <v>275</v>
      </c>
      <c r="B57" s="13" t="s">
        <v>276</v>
      </c>
      <c r="C57" s="10" t="s">
        <v>46</v>
      </c>
      <c r="D57" s="10" t="s">
        <v>280</v>
      </c>
      <c r="E57" s="13" t="s">
        <v>277</v>
      </c>
      <c r="F57" t="s">
        <v>282</v>
      </c>
      <c r="G57" t="s">
        <v>284</v>
      </c>
      <c r="H57" t="s">
        <v>286</v>
      </c>
      <c r="I57" t="s">
        <v>287</v>
      </c>
      <c r="J57" t="s">
        <v>288</v>
      </c>
      <c r="K57" t="s">
        <v>289</v>
      </c>
      <c r="L57" t="s">
        <v>290</v>
      </c>
      <c r="M57" t="s">
        <v>291</v>
      </c>
      <c r="N57" t="s">
        <v>292</v>
      </c>
      <c r="O57" t="s">
        <v>293</v>
      </c>
      <c r="P57" t="s">
        <v>294</v>
      </c>
    </row>
    <row r="58" spans="1:16" x14ac:dyDescent="0.2">
      <c r="A58" s="3" t="s">
        <v>275</v>
      </c>
      <c r="B58" s="13" t="s">
        <v>278</v>
      </c>
      <c r="C58" s="10" t="s">
        <v>46</v>
      </c>
      <c r="D58" s="10" t="s">
        <v>281</v>
      </c>
      <c r="E58" s="13" t="s">
        <v>279</v>
      </c>
      <c r="F58" t="s">
        <v>283</v>
      </c>
      <c r="G58" t="s">
        <v>285</v>
      </c>
      <c r="H58" t="s">
        <v>295</v>
      </c>
      <c r="I58" t="s">
        <v>296</v>
      </c>
      <c r="J58" t="s">
        <v>297</v>
      </c>
      <c r="K58" t="s">
        <v>298</v>
      </c>
      <c r="L58" t="s">
        <v>299</v>
      </c>
      <c r="M58" t="s">
        <v>300</v>
      </c>
      <c r="N58" t="s">
        <v>301</v>
      </c>
      <c r="O58" t="s">
        <v>302</v>
      </c>
      <c r="P58" t="s">
        <v>303</v>
      </c>
    </row>
    <row r="59" spans="1:16" x14ac:dyDescent="0.2">
      <c r="A59" s="3" t="s">
        <v>60</v>
      </c>
      <c r="B59" s="12" t="s">
        <v>99</v>
      </c>
      <c r="C59" s="10" t="s">
        <v>46</v>
      </c>
      <c r="D59" s="10" t="s">
        <v>123</v>
      </c>
      <c r="E59" s="13" t="s">
        <v>135</v>
      </c>
      <c r="F59" t="s">
        <v>147</v>
      </c>
      <c r="G59" t="s">
        <v>159</v>
      </c>
      <c r="H59" t="s">
        <v>171</v>
      </c>
      <c r="I59" t="s">
        <v>183</v>
      </c>
      <c r="J59" t="s">
        <v>195</v>
      </c>
      <c r="K59" t="s">
        <v>207</v>
      </c>
      <c r="L59" t="s">
        <v>219</v>
      </c>
      <c r="M59" t="s">
        <v>231</v>
      </c>
      <c r="N59" t="s">
        <v>243</v>
      </c>
      <c r="O59" t="s">
        <v>255</v>
      </c>
      <c r="P59" t="s">
        <v>267</v>
      </c>
    </row>
    <row r="60" spans="1:16" x14ac:dyDescent="0.2">
      <c r="A60" s="3" t="s">
        <v>60</v>
      </c>
      <c r="B60" s="12" t="s">
        <v>100</v>
      </c>
      <c r="C60" s="10" t="s">
        <v>46</v>
      </c>
      <c r="D60" s="10" t="s">
        <v>124</v>
      </c>
      <c r="E60" s="13" t="s">
        <v>136</v>
      </c>
      <c r="F60" t="s">
        <v>148</v>
      </c>
      <c r="G60" t="s">
        <v>160</v>
      </c>
      <c r="H60" t="s">
        <v>172</v>
      </c>
      <c r="I60" t="s">
        <v>184</v>
      </c>
      <c r="J60" t="s">
        <v>196</v>
      </c>
      <c r="K60" t="s">
        <v>208</v>
      </c>
      <c r="L60" t="s">
        <v>220</v>
      </c>
      <c r="M60" t="s">
        <v>232</v>
      </c>
      <c r="N60" t="s">
        <v>244</v>
      </c>
      <c r="O60" t="s">
        <v>256</v>
      </c>
      <c r="P60" t="s">
        <v>268</v>
      </c>
    </row>
    <row r="61" spans="1:16" x14ac:dyDescent="0.2">
      <c r="A61" s="3" t="s">
        <v>60</v>
      </c>
      <c r="B61" s="12" t="s">
        <v>101</v>
      </c>
      <c r="C61" s="10" t="s">
        <v>46</v>
      </c>
      <c r="D61" s="10" t="s">
        <v>125</v>
      </c>
      <c r="E61" s="13" t="s">
        <v>137</v>
      </c>
      <c r="F61" t="s">
        <v>149</v>
      </c>
      <c r="G61" t="s">
        <v>161</v>
      </c>
      <c r="H61" t="s">
        <v>173</v>
      </c>
      <c r="I61" t="s">
        <v>185</v>
      </c>
      <c r="J61" t="s">
        <v>197</v>
      </c>
      <c r="K61" t="s">
        <v>209</v>
      </c>
      <c r="L61" t="s">
        <v>221</v>
      </c>
      <c r="M61" t="s">
        <v>233</v>
      </c>
      <c r="N61" t="s">
        <v>245</v>
      </c>
      <c r="O61" t="s">
        <v>257</v>
      </c>
      <c r="P61" t="s">
        <v>269</v>
      </c>
    </row>
    <row r="62" spans="1:16" x14ac:dyDescent="0.2">
      <c r="A62" s="15" t="s">
        <v>60</v>
      </c>
      <c r="B62" s="16" t="s">
        <v>102</v>
      </c>
      <c r="C62" s="18" t="s">
        <v>46</v>
      </c>
      <c r="D62" s="18" t="s">
        <v>126</v>
      </c>
      <c r="E62" s="13" t="s">
        <v>138</v>
      </c>
      <c r="F62" t="s">
        <v>150</v>
      </c>
      <c r="G62" t="s">
        <v>162</v>
      </c>
      <c r="H62" t="s">
        <v>174</v>
      </c>
      <c r="I62" t="s">
        <v>186</v>
      </c>
      <c r="J62" t="s">
        <v>198</v>
      </c>
      <c r="K62" t="s">
        <v>210</v>
      </c>
      <c r="L62" t="s">
        <v>222</v>
      </c>
      <c r="M62" t="s">
        <v>234</v>
      </c>
      <c r="N62" t="s">
        <v>246</v>
      </c>
      <c r="O62" t="s">
        <v>258</v>
      </c>
      <c r="P62" t="s">
        <v>270</v>
      </c>
    </row>
    <row r="63" spans="1:16" x14ac:dyDescent="0.2">
      <c r="A63" s="15" t="s">
        <v>60</v>
      </c>
      <c r="B63" s="16" t="s">
        <v>103</v>
      </c>
      <c r="C63" s="18" t="s">
        <v>46</v>
      </c>
      <c r="D63" s="18" t="s">
        <v>127</v>
      </c>
      <c r="E63" s="13" t="s">
        <v>139</v>
      </c>
      <c r="F63" t="s">
        <v>151</v>
      </c>
      <c r="G63" t="s">
        <v>163</v>
      </c>
      <c r="H63" t="s">
        <v>175</v>
      </c>
      <c r="I63" t="s">
        <v>187</v>
      </c>
      <c r="J63" t="s">
        <v>199</v>
      </c>
      <c r="K63" t="s">
        <v>211</v>
      </c>
      <c r="L63" t="s">
        <v>223</v>
      </c>
      <c r="M63" t="s">
        <v>235</v>
      </c>
      <c r="N63" t="s">
        <v>247</v>
      </c>
      <c r="O63" t="s">
        <v>259</v>
      </c>
      <c r="P63" t="s">
        <v>271</v>
      </c>
    </row>
    <row r="64" spans="1:16" x14ac:dyDescent="0.2">
      <c r="A64" s="15" t="s">
        <v>96</v>
      </c>
      <c r="B64" s="13" t="s">
        <v>313</v>
      </c>
      <c r="C64" s="10" t="s">
        <v>46</v>
      </c>
      <c r="D64" s="13" t="s">
        <v>128</v>
      </c>
      <c r="E64" s="13" t="s">
        <v>140</v>
      </c>
      <c r="F64" t="s">
        <v>152</v>
      </c>
      <c r="G64" t="s">
        <v>164</v>
      </c>
      <c r="H64" t="s">
        <v>176</v>
      </c>
      <c r="I64" t="s">
        <v>188</v>
      </c>
      <c r="J64" t="s">
        <v>200</v>
      </c>
      <c r="K64" t="s">
        <v>212</v>
      </c>
      <c r="L64" t="s">
        <v>224</v>
      </c>
      <c r="M64" t="s">
        <v>236</v>
      </c>
      <c r="N64" t="s">
        <v>248</v>
      </c>
      <c r="O64" t="s">
        <v>260</v>
      </c>
      <c r="P64" t="s">
        <v>272</v>
      </c>
    </row>
    <row r="65" spans="1:16" x14ac:dyDescent="0.2">
      <c r="A65" s="8" t="s">
        <v>95</v>
      </c>
      <c r="B65" s="17" t="s">
        <v>314</v>
      </c>
      <c r="C65" s="11" t="s">
        <v>46</v>
      </c>
      <c r="D65" s="17" t="s">
        <v>129</v>
      </c>
      <c r="E65" s="17" t="s">
        <v>141</v>
      </c>
      <c r="F65" s="9" t="s">
        <v>153</v>
      </c>
      <c r="G65" s="9" t="s">
        <v>165</v>
      </c>
      <c r="H65" s="9" t="s">
        <v>177</v>
      </c>
      <c r="I65" s="9" t="s">
        <v>189</v>
      </c>
      <c r="J65" s="9" t="s">
        <v>201</v>
      </c>
      <c r="K65" s="9" t="s">
        <v>213</v>
      </c>
      <c r="L65" s="9" t="s">
        <v>225</v>
      </c>
      <c r="M65" s="9" t="s">
        <v>237</v>
      </c>
      <c r="N65" s="9" t="s">
        <v>249</v>
      </c>
      <c r="O65" s="9" t="s">
        <v>261</v>
      </c>
      <c r="P65" s="9" t="s">
        <v>273</v>
      </c>
    </row>
    <row r="67" spans="1:16" x14ac:dyDescent="0.2">
      <c r="A67" s="14" t="s">
        <v>304</v>
      </c>
      <c r="E67" s="9"/>
      <c r="F67" s="9"/>
    </row>
    <row r="68" spans="1:16" x14ac:dyDescent="0.2">
      <c r="A68" s="31" t="s">
        <v>0</v>
      </c>
      <c r="B68" s="32" t="s">
        <v>98</v>
      </c>
      <c r="C68" s="32" t="s">
        <v>1</v>
      </c>
      <c r="D68" s="33" t="s">
        <v>322</v>
      </c>
      <c r="E68" s="9"/>
      <c r="F68" s="61" t="s">
        <v>345</v>
      </c>
    </row>
    <row r="69" spans="1:16" x14ac:dyDescent="0.2">
      <c r="A69" s="1" t="s">
        <v>54</v>
      </c>
      <c r="B69" s="10" t="s">
        <v>307</v>
      </c>
      <c r="C69" s="18" t="s">
        <v>46</v>
      </c>
      <c r="D69" s="28" t="s">
        <v>317</v>
      </c>
      <c r="F69" t="s">
        <v>347</v>
      </c>
    </row>
    <row r="70" spans="1:16" x14ac:dyDescent="0.2">
      <c r="A70" s="1" t="s">
        <v>54</v>
      </c>
      <c r="B70" s="10" t="s">
        <v>311</v>
      </c>
      <c r="C70" s="18" t="s">
        <v>46</v>
      </c>
      <c r="D70" s="28" t="s">
        <v>317</v>
      </c>
      <c r="F70" t="s">
        <v>348</v>
      </c>
    </row>
    <row r="71" spans="1:16" x14ac:dyDescent="0.2">
      <c r="A71" s="3" t="s">
        <v>56</v>
      </c>
      <c r="B71" s="13" t="s">
        <v>308</v>
      </c>
      <c r="C71" s="18" t="s">
        <v>46</v>
      </c>
      <c r="D71" s="28" t="s">
        <v>317</v>
      </c>
      <c r="F71" t="s">
        <v>349</v>
      </c>
    </row>
    <row r="72" spans="1:16" x14ac:dyDescent="0.2">
      <c r="A72" s="1" t="s">
        <v>55</v>
      </c>
      <c r="B72" s="22" t="s">
        <v>309</v>
      </c>
      <c r="C72" s="10" t="s">
        <v>46</v>
      </c>
      <c r="D72" s="28" t="s">
        <v>319</v>
      </c>
      <c r="F72" t="s">
        <v>350</v>
      </c>
    </row>
    <row r="73" spans="1:16" x14ac:dyDescent="0.2">
      <c r="A73" s="1" t="s">
        <v>55</v>
      </c>
      <c r="B73" s="10" t="s">
        <v>306</v>
      </c>
      <c r="C73" s="18" t="s">
        <v>46</v>
      </c>
      <c r="D73" s="28" t="s">
        <v>319</v>
      </c>
      <c r="F73" t="s">
        <v>351</v>
      </c>
    </row>
    <row r="74" spans="1:16" x14ac:dyDescent="0.2">
      <c r="A74" s="3" t="s">
        <v>59</v>
      </c>
      <c r="B74" s="12" t="s">
        <v>312</v>
      </c>
      <c r="C74" s="18" t="s">
        <v>46</v>
      </c>
      <c r="D74" s="27" t="s">
        <v>320</v>
      </c>
      <c r="F74" t="s">
        <v>352</v>
      </c>
    </row>
    <row r="75" spans="1:16" x14ac:dyDescent="0.2">
      <c r="A75" s="15" t="s">
        <v>60</v>
      </c>
      <c r="B75" s="13" t="s">
        <v>310</v>
      </c>
      <c r="C75" s="18" t="s">
        <v>46</v>
      </c>
      <c r="D75" s="28" t="s">
        <v>317</v>
      </c>
      <c r="F75" t="s">
        <v>346</v>
      </c>
    </row>
    <row r="76" spans="1:16" x14ac:dyDescent="0.2">
      <c r="A76" s="3" t="s">
        <v>275</v>
      </c>
      <c r="B76" s="13" t="s">
        <v>276</v>
      </c>
      <c r="C76" s="18" t="s">
        <v>46</v>
      </c>
      <c r="D76" s="28" t="s">
        <v>317</v>
      </c>
      <c r="F76" t="s">
        <v>353</v>
      </c>
    </row>
    <row r="77" spans="1:16" x14ac:dyDescent="0.2">
      <c r="A77" s="3" t="s">
        <v>275</v>
      </c>
      <c r="B77" s="13" t="s">
        <v>278</v>
      </c>
      <c r="C77" s="18" t="s">
        <v>46</v>
      </c>
      <c r="D77" s="28" t="s">
        <v>317</v>
      </c>
      <c r="F77" t="s">
        <v>354</v>
      </c>
    </row>
    <row r="78" spans="1:16" x14ac:dyDescent="0.2">
      <c r="A78" s="3" t="s">
        <v>60</v>
      </c>
      <c r="B78" s="12" t="s">
        <v>99</v>
      </c>
      <c r="C78" s="18" t="s">
        <v>46</v>
      </c>
      <c r="D78" s="28" t="s">
        <v>317</v>
      </c>
      <c r="F78" t="s">
        <v>355</v>
      </c>
    </row>
    <row r="79" spans="1:16" x14ac:dyDescent="0.2">
      <c r="A79" s="3" t="s">
        <v>60</v>
      </c>
      <c r="B79" s="12" t="s">
        <v>100</v>
      </c>
      <c r="C79" s="18" t="s">
        <v>46</v>
      </c>
      <c r="D79" s="28" t="s">
        <v>317</v>
      </c>
      <c r="F79" t="s">
        <v>356</v>
      </c>
    </row>
    <row r="80" spans="1:16" x14ac:dyDescent="0.2">
      <c r="A80" s="3" t="s">
        <v>60</v>
      </c>
      <c r="B80" s="12" t="s">
        <v>101</v>
      </c>
      <c r="C80" s="18" t="s">
        <v>46</v>
      </c>
      <c r="D80" s="28" t="s">
        <v>317</v>
      </c>
      <c r="F80" t="s">
        <v>357</v>
      </c>
    </row>
    <row r="81" spans="1:6" x14ac:dyDescent="0.2">
      <c r="A81" s="15" t="s">
        <v>60</v>
      </c>
      <c r="B81" s="16" t="s">
        <v>102</v>
      </c>
      <c r="C81" s="18" t="s">
        <v>46</v>
      </c>
      <c r="D81" s="28" t="s">
        <v>317</v>
      </c>
      <c r="F81" t="s">
        <v>358</v>
      </c>
    </row>
    <row r="82" spans="1:6" x14ac:dyDescent="0.2">
      <c r="A82" s="15" t="s">
        <v>60</v>
      </c>
      <c r="B82" s="16" t="s">
        <v>103</v>
      </c>
      <c r="C82" s="18" t="s">
        <v>46</v>
      </c>
      <c r="D82" s="28" t="s">
        <v>317</v>
      </c>
      <c r="F82" t="s">
        <v>359</v>
      </c>
    </row>
    <row r="83" spans="1:6" x14ac:dyDescent="0.2">
      <c r="A83" s="15" t="s">
        <v>96</v>
      </c>
      <c r="B83" s="13" t="s">
        <v>313</v>
      </c>
      <c r="C83" s="18" t="s">
        <v>46</v>
      </c>
      <c r="D83" s="26" t="s">
        <v>321</v>
      </c>
      <c r="F83" t="s">
        <v>360</v>
      </c>
    </row>
    <row r="84" spans="1:6" x14ac:dyDescent="0.2">
      <c r="A84" s="8" t="s">
        <v>95</v>
      </c>
      <c r="B84" s="17" t="s">
        <v>314</v>
      </c>
      <c r="C84" s="11" t="s">
        <v>46</v>
      </c>
      <c r="D84" s="29" t="s">
        <v>320</v>
      </c>
      <c r="E84" s="9"/>
      <c r="F84" s="9" t="s">
        <v>361</v>
      </c>
    </row>
    <row r="85" spans="1:6" x14ac:dyDescent="0.2">
      <c r="A85" t="s">
        <v>318</v>
      </c>
    </row>
    <row r="86" spans="1:6" x14ac:dyDescent="0.2">
      <c r="A86" t="s">
        <v>315</v>
      </c>
    </row>
    <row r="87" spans="1:6" x14ac:dyDescent="0.2">
      <c r="A87" t="s">
        <v>316</v>
      </c>
    </row>
  </sheetData>
  <mergeCells count="3">
    <mergeCell ref="A50:A51"/>
    <mergeCell ref="B50:B51"/>
    <mergeCell ref="C50:C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2"/>
  <sheetViews>
    <sheetView workbookViewId="0">
      <selection activeCell="G31" sqref="G31"/>
    </sheetView>
  </sheetViews>
  <sheetFormatPr baseColWidth="10" defaultRowHeight="16" x14ac:dyDescent="0.2"/>
  <cols>
    <col min="1" max="1" width="24.6640625" customWidth="1"/>
    <col min="2" max="2" width="14.33203125" customWidth="1"/>
    <col min="3" max="3" width="8.83203125" customWidth="1"/>
    <col min="4" max="4" width="5.6640625" customWidth="1"/>
    <col min="5" max="5" width="8.83203125" customWidth="1"/>
    <col min="6" max="7" width="8" customWidth="1"/>
    <col min="8" max="8" width="10.1640625" customWidth="1"/>
    <col min="9" max="9" width="9.5" customWidth="1"/>
    <col min="10" max="10" width="8.5" customWidth="1"/>
    <col min="11" max="11" width="7.5" customWidth="1"/>
    <col min="12" max="12" width="7.33203125" customWidth="1"/>
    <col min="13" max="13" width="8.1640625" customWidth="1"/>
  </cols>
  <sheetData>
    <row r="1" spans="1:15" x14ac:dyDescent="0.2">
      <c r="A1" t="s">
        <v>342</v>
      </c>
    </row>
    <row r="2" spans="1:15" x14ac:dyDescent="0.2">
      <c r="A2" s="14"/>
      <c r="G2" s="9"/>
      <c r="H2" s="9"/>
      <c r="J2" s="9"/>
      <c r="N2" s="34"/>
      <c r="O2" s="34"/>
    </row>
    <row r="3" spans="1:15" x14ac:dyDescent="0.2">
      <c r="A3" s="58" t="s">
        <v>0</v>
      </c>
      <c r="B3" s="58" t="s">
        <v>98</v>
      </c>
      <c r="C3" s="7"/>
      <c r="D3" s="43" t="s">
        <v>328</v>
      </c>
      <c r="E3" s="40"/>
      <c r="F3" s="40"/>
      <c r="G3" s="9"/>
      <c r="H3" s="9"/>
      <c r="I3" s="43" t="s">
        <v>332</v>
      </c>
      <c r="J3" s="9"/>
      <c r="N3" s="34"/>
      <c r="O3" s="34"/>
    </row>
    <row r="4" spans="1:15" x14ac:dyDescent="0.2">
      <c r="A4" s="60"/>
      <c r="B4" s="60"/>
      <c r="C4" s="17" t="s">
        <v>330</v>
      </c>
      <c r="D4" s="17" t="s">
        <v>331</v>
      </c>
      <c r="E4" s="17" t="s">
        <v>324</v>
      </c>
      <c r="F4" s="17" t="s">
        <v>325</v>
      </c>
      <c r="G4" s="17" t="s">
        <v>337</v>
      </c>
      <c r="H4" s="17" t="s">
        <v>326</v>
      </c>
      <c r="I4" s="49" t="s">
        <v>340</v>
      </c>
      <c r="J4" s="17" t="s">
        <v>341</v>
      </c>
      <c r="N4" s="30"/>
      <c r="O4" s="34"/>
    </row>
    <row r="5" spans="1:15" x14ac:dyDescent="0.2">
      <c r="A5" s="1" t="s">
        <v>54</v>
      </c>
      <c r="B5" s="10" t="s">
        <v>307</v>
      </c>
      <c r="C5" s="41">
        <v>1575386.5</v>
      </c>
      <c r="D5" s="13">
        <v>300</v>
      </c>
      <c r="E5" s="13">
        <v>3301</v>
      </c>
      <c r="F5" s="37">
        <v>24.62324593</v>
      </c>
      <c r="G5" s="37">
        <v>53.3</v>
      </c>
      <c r="H5" s="35">
        <v>0.98099999999999998</v>
      </c>
      <c r="I5" s="50">
        <v>946991</v>
      </c>
      <c r="J5" s="51">
        <v>40.758499999999998</v>
      </c>
      <c r="N5" s="34"/>
      <c r="O5" s="46"/>
    </row>
    <row r="6" spans="1:15" x14ac:dyDescent="0.2">
      <c r="A6" s="1" t="s">
        <v>54</v>
      </c>
      <c r="B6" s="10" t="s">
        <v>311</v>
      </c>
      <c r="C6" s="41">
        <v>635821.5</v>
      </c>
      <c r="D6" s="13">
        <v>300</v>
      </c>
      <c r="E6" s="13">
        <v>3384</v>
      </c>
      <c r="F6" s="37">
        <v>22.033599819999999</v>
      </c>
      <c r="G6" s="37">
        <v>45.1</v>
      </c>
      <c r="H6" s="35">
        <v>1</v>
      </c>
      <c r="I6" s="50">
        <v>946990</v>
      </c>
      <c r="J6" s="51">
        <v>15.9444</v>
      </c>
      <c r="N6" s="34"/>
      <c r="O6" s="35"/>
    </row>
    <row r="7" spans="1:15" x14ac:dyDescent="0.2">
      <c r="A7" s="3" t="s">
        <v>56</v>
      </c>
      <c r="B7" s="13" t="s">
        <v>308</v>
      </c>
      <c r="C7" s="41">
        <v>1683754.5</v>
      </c>
      <c r="D7" s="13">
        <v>300</v>
      </c>
      <c r="E7" s="13">
        <v>2792</v>
      </c>
      <c r="F7" s="37">
        <v>22.243081570000001</v>
      </c>
      <c r="G7" s="37">
        <v>56.3</v>
      </c>
      <c r="H7" s="35">
        <v>0.999</v>
      </c>
      <c r="I7" s="50">
        <v>946992</v>
      </c>
      <c r="J7" s="51">
        <v>36.44</v>
      </c>
      <c r="N7" s="34"/>
      <c r="O7" s="35"/>
    </row>
    <row r="8" spans="1:15" x14ac:dyDescent="0.2">
      <c r="A8" s="1" t="s">
        <v>55</v>
      </c>
      <c r="B8" s="22" t="s">
        <v>309</v>
      </c>
      <c r="C8">
        <v>294627</v>
      </c>
      <c r="D8" s="13">
        <v>300</v>
      </c>
      <c r="E8" s="13">
        <v>2753</v>
      </c>
      <c r="F8" s="37" t="s">
        <v>329</v>
      </c>
      <c r="G8" s="37">
        <v>66.900000000000006</v>
      </c>
      <c r="H8" s="35" t="s">
        <v>329</v>
      </c>
      <c r="I8" s="50">
        <v>946986</v>
      </c>
      <c r="J8" s="51">
        <v>8.5374300000000005</v>
      </c>
      <c r="N8" s="48"/>
      <c r="O8" s="35"/>
    </row>
    <row r="9" spans="1:15" x14ac:dyDescent="0.2">
      <c r="A9" s="1" t="s">
        <v>55</v>
      </c>
      <c r="B9" s="10" t="s">
        <v>306</v>
      </c>
      <c r="C9" s="41">
        <v>495061.5</v>
      </c>
      <c r="D9" s="13">
        <v>300</v>
      </c>
      <c r="E9" s="13">
        <v>4532</v>
      </c>
      <c r="F9" s="37">
        <v>27.599373849999999</v>
      </c>
      <c r="G9" s="37">
        <v>13.3</v>
      </c>
      <c r="H9" s="35">
        <v>1</v>
      </c>
      <c r="I9" s="50">
        <v>946794</v>
      </c>
      <c r="J9" s="51">
        <v>5.4451499999999999</v>
      </c>
      <c r="N9" s="48"/>
      <c r="O9" s="35"/>
    </row>
    <row r="10" spans="1:15" x14ac:dyDescent="0.2">
      <c r="A10" s="3" t="s">
        <v>59</v>
      </c>
      <c r="B10" s="12" t="s">
        <v>312</v>
      </c>
      <c r="C10" s="41">
        <v>645354.5</v>
      </c>
      <c r="D10" s="13">
        <v>300</v>
      </c>
      <c r="E10" s="13">
        <v>8602</v>
      </c>
      <c r="F10" s="37">
        <v>56.82171409</v>
      </c>
      <c r="G10" s="37">
        <v>166.8</v>
      </c>
      <c r="H10" s="35">
        <v>0.95799999999999996</v>
      </c>
      <c r="I10" s="50">
        <v>946983</v>
      </c>
      <c r="J10" s="51">
        <v>12.895200000000001</v>
      </c>
      <c r="N10" s="48"/>
      <c r="O10" s="35"/>
    </row>
    <row r="11" spans="1:15" x14ac:dyDescent="0.2">
      <c r="A11" s="15" t="s">
        <v>60</v>
      </c>
      <c r="B11" s="13" t="s">
        <v>310</v>
      </c>
      <c r="C11">
        <v>1872537</v>
      </c>
      <c r="D11" s="13">
        <v>300</v>
      </c>
      <c r="E11" s="13">
        <v>3828</v>
      </c>
      <c r="F11" s="37" t="s">
        <v>329</v>
      </c>
      <c r="G11" s="37">
        <v>79.5</v>
      </c>
      <c r="H11" s="35" t="s">
        <v>329</v>
      </c>
      <c r="I11" s="50">
        <v>946997</v>
      </c>
      <c r="J11" s="51">
        <v>32.429000000000002</v>
      </c>
      <c r="N11" s="48"/>
      <c r="O11" s="35"/>
    </row>
    <row r="12" spans="1:15" x14ac:dyDescent="0.2">
      <c r="A12" s="3" t="s">
        <v>275</v>
      </c>
      <c r="B12" s="13" t="s">
        <v>276</v>
      </c>
      <c r="C12" s="41">
        <v>1053268.5</v>
      </c>
      <c r="D12" s="13">
        <v>300</v>
      </c>
      <c r="E12" s="13">
        <v>10893</v>
      </c>
      <c r="F12" s="37">
        <v>183.21950819672099</v>
      </c>
      <c r="G12" s="37">
        <v>86.3</v>
      </c>
      <c r="H12" s="35">
        <v>1</v>
      </c>
      <c r="I12" s="50">
        <v>946468</v>
      </c>
      <c r="J12" s="51">
        <v>11.3415</v>
      </c>
      <c r="N12" s="48"/>
      <c r="O12" s="35"/>
    </row>
    <row r="13" spans="1:15" x14ac:dyDescent="0.2">
      <c r="A13" s="3" t="s">
        <v>275</v>
      </c>
      <c r="B13" s="13" t="s">
        <v>278</v>
      </c>
      <c r="C13">
        <v>1041444.5</v>
      </c>
      <c r="D13" s="13">
        <v>300</v>
      </c>
      <c r="E13" s="13">
        <v>10631</v>
      </c>
      <c r="F13" s="37">
        <v>178.86503742844499</v>
      </c>
      <c r="G13" s="37">
        <v>99.5</v>
      </c>
      <c r="H13" s="35">
        <v>1</v>
      </c>
      <c r="I13" s="50">
        <v>946518</v>
      </c>
      <c r="J13" s="51">
        <v>13.809900000000001</v>
      </c>
      <c r="N13" s="48"/>
      <c r="O13" s="35"/>
    </row>
    <row r="14" spans="1:15" x14ac:dyDescent="0.2">
      <c r="A14" s="3" t="s">
        <v>60</v>
      </c>
      <c r="B14" s="12" t="s">
        <v>99</v>
      </c>
      <c r="C14">
        <v>1144484.5</v>
      </c>
      <c r="D14" s="13">
        <v>300</v>
      </c>
      <c r="E14" s="13">
        <v>3575</v>
      </c>
      <c r="F14" s="37">
        <v>59.767708391569201</v>
      </c>
      <c r="G14" s="37">
        <v>33.700000000000003</v>
      </c>
      <c r="H14" s="35">
        <v>0.996</v>
      </c>
      <c r="I14" s="50">
        <v>946885</v>
      </c>
      <c r="J14" s="51">
        <v>6.5906799999999999</v>
      </c>
      <c r="N14" s="48"/>
      <c r="O14" s="35"/>
    </row>
    <row r="15" spans="1:15" x14ac:dyDescent="0.2">
      <c r="A15" s="3" t="s">
        <v>60</v>
      </c>
      <c r="B15" s="12" t="s">
        <v>100</v>
      </c>
      <c r="C15">
        <v>1167670</v>
      </c>
      <c r="D15" s="13">
        <v>300</v>
      </c>
      <c r="E15" s="13">
        <v>1280</v>
      </c>
      <c r="F15" s="37">
        <v>21.261307094537901</v>
      </c>
      <c r="G15" s="37">
        <v>12.4</v>
      </c>
      <c r="H15" s="35">
        <v>0.99399999999999999</v>
      </c>
      <c r="I15" s="50">
        <v>946927</v>
      </c>
      <c r="J15" s="51">
        <v>9.9104399999999995</v>
      </c>
      <c r="N15" s="48"/>
      <c r="O15" s="35"/>
    </row>
    <row r="16" spans="1:15" x14ac:dyDescent="0.2">
      <c r="A16" s="3" t="s">
        <v>60</v>
      </c>
      <c r="B16" s="12" t="s">
        <v>101</v>
      </c>
      <c r="C16" s="41">
        <v>1229421.5</v>
      </c>
      <c r="D16" s="13">
        <v>300</v>
      </c>
      <c r="E16" s="13">
        <v>7824</v>
      </c>
      <c r="F16" s="37">
        <v>130.63509811595</v>
      </c>
      <c r="G16" s="37">
        <v>107.6</v>
      </c>
      <c r="H16" s="35">
        <v>1</v>
      </c>
      <c r="I16" s="50">
        <v>946950</v>
      </c>
      <c r="J16" s="51">
        <v>11.3355</v>
      </c>
      <c r="N16" s="48"/>
      <c r="O16" s="35"/>
    </row>
    <row r="17" spans="1:15" x14ac:dyDescent="0.2">
      <c r="A17" s="15" t="s">
        <v>60</v>
      </c>
      <c r="B17" s="16" t="s">
        <v>102</v>
      </c>
      <c r="C17" s="41">
        <v>1339733.5</v>
      </c>
      <c r="D17" s="13">
        <v>300</v>
      </c>
      <c r="E17" s="13">
        <v>2379</v>
      </c>
      <c r="F17" s="37">
        <v>39.715491697881099</v>
      </c>
      <c r="G17" s="37">
        <v>24.4</v>
      </c>
      <c r="H17" s="35">
        <v>0.999</v>
      </c>
      <c r="I17" s="50">
        <v>946940</v>
      </c>
      <c r="J17" s="51">
        <v>10.8531</v>
      </c>
      <c r="N17" s="48"/>
      <c r="O17" s="35"/>
    </row>
    <row r="18" spans="1:15" x14ac:dyDescent="0.2">
      <c r="A18" s="15" t="s">
        <v>60</v>
      </c>
      <c r="B18" s="16" t="s">
        <v>103</v>
      </c>
      <c r="C18">
        <v>987491</v>
      </c>
      <c r="D18" s="13">
        <v>300</v>
      </c>
      <c r="E18" s="13">
        <v>3309</v>
      </c>
      <c r="F18" s="37">
        <v>55.196120087214098</v>
      </c>
      <c r="G18" s="37">
        <v>41.7</v>
      </c>
      <c r="H18" s="35">
        <v>0.999</v>
      </c>
      <c r="I18" s="50">
        <v>946932</v>
      </c>
      <c r="J18" s="51">
        <v>9.0713500000000007</v>
      </c>
      <c r="N18" s="48"/>
      <c r="O18" s="35"/>
    </row>
    <row r="19" spans="1:15" x14ac:dyDescent="0.2">
      <c r="A19" s="15" t="s">
        <v>96</v>
      </c>
      <c r="B19" s="13" t="s">
        <v>313</v>
      </c>
      <c r="C19" s="41">
        <v>336858.5</v>
      </c>
      <c r="D19" s="13">
        <v>300</v>
      </c>
      <c r="E19" s="13">
        <v>2181</v>
      </c>
      <c r="F19" s="37">
        <v>13.97596019</v>
      </c>
      <c r="G19" s="37">
        <v>36.200000000000003</v>
      </c>
      <c r="H19" s="35">
        <v>0.84399999999999997</v>
      </c>
      <c r="I19" s="50">
        <v>946845</v>
      </c>
      <c r="J19" s="51">
        <v>2.2813699999999999</v>
      </c>
      <c r="N19" s="48"/>
      <c r="O19" s="35"/>
    </row>
    <row r="20" spans="1:15" x14ac:dyDescent="0.2">
      <c r="A20" s="8" t="s">
        <v>95</v>
      </c>
      <c r="B20" s="17" t="s">
        <v>314</v>
      </c>
      <c r="C20">
        <v>957874</v>
      </c>
      <c r="D20" s="13">
        <v>300</v>
      </c>
      <c r="E20" s="17">
        <v>2070</v>
      </c>
      <c r="F20" s="38">
        <v>13.13093308</v>
      </c>
      <c r="G20" s="38">
        <v>41.2</v>
      </c>
      <c r="H20" s="39">
        <v>0.748</v>
      </c>
      <c r="I20" s="50">
        <v>946988</v>
      </c>
      <c r="J20" s="51">
        <v>22.375299999999999</v>
      </c>
      <c r="N20" s="48"/>
      <c r="O20" s="47"/>
    </row>
    <row r="21" spans="1:15" x14ac:dyDescent="0.2">
      <c r="A21" s="9"/>
      <c r="B21" s="36" t="s">
        <v>323</v>
      </c>
      <c r="C21" s="42">
        <f>AVERAGE(C5:C20)</f>
        <v>1028799.28125</v>
      </c>
      <c r="D21" s="44">
        <f t="shared" ref="D21:G21" si="0">AVERAGE(D5:D20)</f>
        <v>300</v>
      </c>
      <c r="E21" s="44">
        <f t="shared" si="0"/>
        <v>4583.375</v>
      </c>
      <c r="F21" s="44">
        <f t="shared" si="0"/>
        <v>60.649155681594159</v>
      </c>
      <c r="G21" s="44">
        <f t="shared" si="0"/>
        <v>60.26250000000001</v>
      </c>
      <c r="H21" s="45">
        <v>97</v>
      </c>
      <c r="I21" s="52">
        <f t="shared" ref="I21:J21" si="1">AVERAGE(I5:I20)</f>
        <v>946886.625</v>
      </c>
      <c r="J21" s="53">
        <f t="shared" si="1"/>
        <v>15.62617625</v>
      </c>
      <c r="N21" s="34"/>
      <c r="O21" s="34"/>
    </row>
    <row r="22" spans="1:15" x14ac:dyDescent="0.2">
      <c r="A22" t="s">
        <v>327</v>
      </c>
    </row>
    <row r="23" spans="1:15" x14ac:dyDescent="0.2">
      <c r="A23" t="s">
        <v>335</v>
      </c>
    </row>
    <row r="24" spans="1:15" x14ac:dyDescent="0.2">
      <c r="A24" t="s">
        <v>334</v>
      </c>
    </row>
    <row r="25" spans="1:15" x14ac:dyDescent="0.2">
      <c r="A25" t="s">
        <v>338</v>
      </c>
    </row>
    <row r="26" spans="1:15" x14ac:dyDescent="0.2">
      <c r="A26" t="s">
        <v>336</v>
      </c>
    </row>
    <row r="27" spans="1:15" x14ac:dyDescent="0.2">
      <c r="A27" s="54" t="s">
        <v>343</v>
      </c>
      <c r="B27" s="10"/>
    </row>
    <row r="28" spans="1:15" x14ac:dyDescent="0.2">
      <c r="A28" t="s">
        <v>344</v>
      </c>
      <c r="B28" s="18"/>
    </row>
    <row r="29" spans="1:15" x14ac:dyDescent="0.2">
      <c r="A29" t="s">
        <v>333</v>
      </c>
      <c r="B29" s="18"/>
    </row>
    <row r="30" spans="1:15" x14ac:dyDescent="0.2">
      <c r="B30" s="30"/>
    </row>
    <row r="31" spans="1:15" x14ac:dyDescent="0.2">
      <c r="B31" s="18"/>
    </row>
    <row r="32" spans="1:15" x14ac:dyDescent="0.2">
      <c r="B32" s="16"/>
    </row>
    <row r="33" spans="2:2" x14ac:dyDescent="0.2">
      <c r="B33" s="30"/>
    </row>
    <row r="34" spans="2:2" x14ac:dyDescent="0.2">
      <c r="B34" s="30"/>
    </row>
    <row r="35" spans="2:2" x14ac:dyDescent="0.2">
      <c r="B35" s="16"/>
    </row>
    <row r="36" spans="2:2" x14ac:dyDescent="0.2">
      <c r="B36" s="16"/>
    </row>
    <row r="37" spans="2:2" x14ac:dyDescent="0.2">
      <c r="B37" s="16"/>
    </row>
    <row r="38" spans="2:2" x14ac:dyDescent="0.2">
      <c r="B38" s="16"/>
    </row>
    <row r="39" spans="2:2" x14ac:dyDescent="0.2">
      <c r="B39" s="16"/>
    </row>
    <row r="40" spans="2:2" x14ac:dyDescent="0.2">
      <c r="B40" s="30"/>
    </row>
    <row r="41" spans="2:2" x14ac:dyDescent="0.2">
      <c r="B41" s="30"/>
    </row>
    <row r="42" spans="2:2" x14ac:dyDescent="0.2">
      <c r="B42" s="34"/>
    </row>
  </sheetData>
  <mergeCells count="2"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Species_list</vt:lpstr>
      <vt:lpstr>B_Sample_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na L. Cunha</dc:creator>
  <cp:lastModifiedBy>Regina L. Cunha</cp:lastModifiedBy>
  <dcterms:created xsi:type="dcterms:W3CDTF">2018-05-31T10:20:22Z</dcterms:created>
  <dcterms:modified xsi:type="dcterms:W3CDTF">2019-07-18T09:01:16Z</dcterms:modified>
</cp:coreProperties>
</file>